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27" i="1" l="1"/>
  <c r="E26" i="1"/>
  <c r="S27" i="1"/>
  <c r="S28" i="1"/>
  <c r="S29" i="1"/>
  <c r="S26" i="1"/>
  <c r="E28" i="1"/>
  <c r="E29" i="1"/>
  <c r="S17" i="1"/>
  <c r="S18" i="1"/>
  <c r="S19" i="1"/>
  <c r="S16" i="1"/>
  <c r="E17" i="1"/>
  <c r="E18" i="1"/>
  <c r="E19" i="1"/>
  <c r="E16" i="1"/>
  <c r="S7" i="1"/>
  <c r="S8" i="1"/>
  <c r="S9" i="1"/>
  <c r="S6" i="1"/>
  <c r="J39" i="1" l="1"/>
  <c r="X39" i="1" s="1"/>
  <c r="H39" i="1"/>
  <c r="V39" i="1" s="1"/>
  <c r="C39" i="1"/>
  <c r="V38" i="1"/>
  <c r="J38" i="1"/>
  <c r="X38" i="1" s="1"/>
  <c r="H38" i="1"/>
  <c r="C38" i="1"/>
  <c r="X37" i="1"/>
  <c r="J37" i="1"/>
  <c r="H37" i="1"/>
  <c r="V37" i="1" s="1"/>
  <c r="C37" i="1"/>
  <c r="J36" i="1"/>
  <c r="X36" i="1" s="1"/>
  <c r="H36" i="1"/>
  <c r="V36" i="1" s="1"/>
  <c r="C36" i="1"/>
  <c r="Q36" i="1" s="1"/>
  <c r="AD36" i="1" s="1"/>
  <c r="Q38" i="1" l="1"/>
  <c r="AD38" i="1" s="1"/>
  <c r="Q39" i="1"/>
  <c r="AD39" i="1" s="1"/>
  <c r="Q37" i="1"/>
  <c r="AD37" i="1" s="1"/>
  <c r="T7" i="1"/>
  <c r="T8" i="1"/>
  <c r="T9" i="1"/>
  <c r="T6" i="1"/>
  <c r="F7" i="1"/>
  <c r="F8" i="1"/>
  <c r="F9" i="1"/>
  <c r="F6" i="1"/>
  <c r="E7" i="1"/>
  <c r="B37" i="1" s="1"/>
  <c r="E8" i="1"/>
  <c r="B38" i="1" s="1"/>
  <c r="E9" i="1"/>
  <c r="B39" i="1" s="1"/>
  <c r="E6" i="1"/>
  <c r="B36" i="1" s="1"/>
  <c r="P36" i="1" s="1"/>
  <c r="AC36" i="1" s="1"/>
  <c r="P37" i="1" l="1"/>
  <c r="AC37" i="1" s="1"/>
  <c r="P38" i="1"/>
  <c r="AC38" i="1" s="1"/>
  <c r="P39" i="1"/>
  <c r="AC39" i="1" s="1"/>
  <c r="T29" i="1"/>
  <c r="T28" i="1"/>
  <c r="T27" i="1"/>
  <c r="T26" i="1"/>
  <c r="T19" i="1"/>
  <c r="T18" i="1"/>
  <c r="T17" i="1"/>
  <c r="T16" i="1"/>
  <c r="F29" i="1"/>
  <c r="D39" i="1"/>
  <c r="F28" i="1"/>
  <c r="D38" i="1"/>
  <c r="F27" i="1"/>
  <c r="D37" i="1"/>
  <c r="F26" i="1"/>
  <c r="D36" i="1"/>
  <c r="F19" i="1"/>
  <c r="F18" i="1"/>
  <c r="F17" i="1"/>
  <c r="F16" i="1"/>
  <c r="R36" i="1" l="1"/>
  <c r="AE36" i="1" s="1"/>
  <c r="R37" i="1"/>
  <c r="AE37" i="1" s="1"/>
  <c r="R39" i="1"/>
  <c r="AE39" i="1" s="1"/>
  <c r="R38" i="1"/>
  <c r="AE38" i="1" s="1"/>
</calcChain>
</file>

<file path=xl/sharedStrings.xml><?xml version="1.0" encoding="utf-8"?>
<sst xmlns="http://schemas.openxmlformats.org/spreadsheetml/2006/main" count="14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MCF-7 cell-line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MBIC</t>
  </si>
  <si>
    <t>ΔCT-DOXO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TARGET microRNA: microRNA-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0" xfId="0" applyFont="1" applyBorder="1"/>
    <xf numFmtId="0" fontId="7" fillId="0" borderId="10" xfId="0" applyFont="1" applyFill="1" applyBorder="1"/>
    <xf numFmtId="0" fontId="7" fillId="0" borderId="0" xfId="0" applyFont="1" applyBorder="1"/>
    <xf numFmtId="0" fontId="7" fillId="0" borderId="0" xfId="0" applyFont="1" applyFill="1" applyBorder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3" xfId="0" applyFill="1" applyBorder="1"/>
    <xf numFmtId="164" fontId="7" fillId="0" borderId="12" xfId="0" applyNumberFormat="1" applyFont="1" applyBorder="1"/>
    <xf numFmtId="0" fontId="0" fillId="11" borderId="9" xfId="0" applyFill="1" applyBorder="1"/>
    <xf numFmtId="164" fontId="3" fillId="0" borderId="3" xfId="0" applyNumberFormat="1" applyFont="1" applyBorder="1"/>
    <xf numFmtId="0" fontId="4" fillId="0" borderId="9" xfId="0" applyFont="1" applyBorder="1"/>
    <xf numFmtId="0" fontId="0" fillId="11" borderId="4" xfId="0" applyFill="1" applyBorder="1"/>
    <xf numFmtId="0" fontId="0" fillId="11" borderId="10" xfId="0" applyFill="1" applyBorder="1"/>
    <xf numFmtId="0" fontId="0" fillId="11" borderId="5" xfId="0" applyFill="1" applyBorder="1"/>
    <xf numFmtId="0" fontId="1" fillId="0" borderId="13" xfId="0" applyFont="1" applyBorder="1" applyAlignment="1">
      <alignment horizontal="center"/>
    </xf>
    <xf numFmtId="0" fontId="0" fillId="11" borderId="11" xfId="0" applyFill="1" applyBorder="1"/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L17" zoomScale="70" zoomScaleNormal="70" workbookViewId="0">
      <selection activeCell="Q36" sqref="Q36"/>
    </sheetView>
  </sheetViews>
  <sheetFormatPr defaultRowHeight="14.5" x14ac:dyDescent="0.35"/>
  <cols>
    <col min="1" max="1" width="9.7265625" bestFit="1" customWidth="1"/>
    <col min="4" max="4" width="12.36328125" customWidth="1"/>
    <col min="10" max="10" width="10.6328125" customWidth="1"/>
    <col min="14" max="14" width="8.7265625" style="16"/>
    <col min="18" max="18" width="14.453125" customWidth="1"/>
    <col min="23" max="23" width="8.7265625" style="15"/>
    <col min="24" max="24" width="12.90625" customWidth="1"/>
    <col min="27" max="27" width="8.7265625" style="16"/>
    <col min="28" max="28" width="6.81640625" customWidth="1"/>
    <col min="29" max="29" width="11.54296875" customWidth="1"/>
    <col min="30" max="30" width="14.453125" customWidth="1"/>
    <col min="31" max="31" width="13.81640625" customWidth="1"/>
    <col min="35" max="35" width="8.7265625" style="16"/>
  </cols>
  <sheetData>
    <row r="1" spans="1:35" ht="18.5" x14ac:dyDescent="0.45">
      <c r="A1" s="26" t="s">
        <v>10</v>
      </c>
      <c r="B1" s="5"/>
      <c r="C1" s="5"/>
      <c r="D1" s="33" t="s">
        <v>29</v>
      </c>
      <c r="E1" s="5"/>
      <c r="F1" s="5"/>
      <c r="G1" s="5"/>
      <c r="H1" s="5"/>
      <c r="I1" s="5"/>
      <c r="J1" s="5"/>
      <c r="K1" s="5"/>
      <c r="L1" s="5"/>
      <c r="M1" s="5"/>
      <c r="O1" s="26" t="s">
        <v>10</v>
      </c>
      <c r="P1" s="5"/>
      <c r="Q1" s="5"/>
      <c r="R1" s="33" t="s">
        <v>15</v>
      </c>
      <c r="S1" s="5"/>
      <c r="T1" s="5"/>
      <c r="U1" s="5"/>
      <c r="V1" s="5"/>
    </row>
    <row r="2" spans="1:35" s="40" customFormat="1" x14ac:dyDescent="0.35"/>
    <row r="3" spans="1:35" x14ac:dyDescent="0.35">
      <c r="A3" s="25" t="s">
        <v>12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1</v>
      </c>
      <c r="E5" s="27" t="s">
        <v>6</v>
      </c>
      <c r="F5" s="27" t="s">
        <v>7</v>
      </c>
      <c r="G5" s="17"/>
      <c r="H5" s="3"/>
      <c r="I5" s="3"/>
      <c r="J5" s="3"/>
      <c r="K5" s="3"/>
      <c r="L5" s="3"/>
      <c r="M5" s="3"/>
      <c r="N5" s="20"/>
      <c r="P5" s="1" t="s">
        <v>4</v>
      </c>
      <c r="Q5" s="27" t="s">
        <v>5</v>
      </c>
      <c r="R5" s="27" t="s">
        <v>11</v>
      </c>
      <c r="S5" s="27" t="s">
        <v>6</v>
      </c>
      <c r="T5" s="27" t="s">
        <v>7</v>
      </c>
      <c r="U5" s="17"/>
      <c r="V5" s="3"/>
      <c r="W5" s="3"/>
      <c r="X5" s="3"/>
      <c r="Y5" s="3"/>
      <c r="Z5" s="3"/>
    </row>
    <row r="6" spans="1:35" ht="15" thickBot="1" x14ac:dyDescent="0.4">
      <c r="A6" s="46" t="s">
        <v>0</v>
      </c>
      <c r="B6" s="55">
        <v>19.61</v>
      </c>
      <c r="C6" s="49">
        <v>18.78</v>
      </c>
      <c r="D6" s="49">
        <v>20.02</v>
      </c>
      <c r="E6" s="28">
        <f>AVERAGE(B6,C6,D6)</f>
        <v>19.47</v>
      </c>
      <c r="F6" s="54">
        <f>STDEV(B6,C6,D6)</f>
        <v>0.63174361888348263</v>
      </c>
      <c r="G6" s="17"/>
      <c r="H6" s="12"/>
      <c r="I6" s="12"/>
      <c r="J6" s="59"/>
      <c r="K6" s="12"/>
      <c r="L6" s="53"/>
      <c r="M6" s="3"/>
      <c r="N6" s="34"/>
      <c r="O6" s="50" t="s">
        <v>0</v>
      </c>
      <c r="P6" s="10">
        <v>20.6</v>
      </c>
      <c r="Q6" s="28">
        <v>21.33</v>
      </c>
      <c r="R6" s="28">
        <v>22.91</v>
      </c>
      <c r="S6" s="28">
        <f>AVERAGE(P6,Q6,R6)</f>
        <v>21.613333333333333</v>
      </c>
      <c r="T6" s="54">
        <f>STDEV(P6,Q6)</f>
        <v>0.51618795026617748</v>
      </c>
      <c r="U6" s="17"/>
      <c r="V6" s="12"/>
      <c r="W6" s="12"/>
      <c r="X6" s="12"/>
      <c r="Y6" s="12"/>
      <c r="Z6" s="53"/>
    </row>
    <row r="7" spans="1:35" ht="15" thickBot="1" x14ac:dyDescent="0.4">
      <c r="A7" s="47" t="s">
        <v>1</v>
      </c>
      <c r="B7" s="56">
        <v>18.09</v>
      </c>
      <c r="C7" s="57">
        <v>19.02</v>
      </c>
      <c r="D7" s="57">
        <v>18.7</v>
      </c>
      <c r="E7" s="28">
        <f t="shared" ref="E7:E9" si="0">AVERAGE(B7,C7,D7)</f>
        <v>18.603333333333335</v>
      </c>
      <c r="F7" s="54">
        <f t="shared" ref="F7:F9" si="1">STDEV(B7,C7,D7)</f>
        <v>0.47247574893673977</v>
      </c>
      <c r="G7" s="17"/>
      <c r="H7" s="12"/>
      <c r="I7" s="12"/>
      <c r="J7" s="12"/>
      <c r="K7" s="12"/>
      <c r="L7" s="53"/>
      <c r="M7" s="3"/>
      <c r="N7" s="34"/>
      <c r="O7" s="51" t="s">
        <v>1</v>
      </c>
      <c r="P7" s="11">
        <v>20.32</v>
      </c>
      <c r="Q7" s="29">
        <v>20.83</v>
      </c>
      <c r="R7" s="29">
        <v>20.89</v>
      </c>
      <c r="S7" s="28">
        <f t="shared" ref="S7:S9" si="2">AVERAGE(P7,Q7,R7)</f>
        <v>20.68</v>
      </c>
      <c r="T7" s="54">
        <f t="shared" ref="T7:T9" si="3">STDEV(P7,Q7)</f>
        <v>0.36062445840513779</v>
      </c>
      <c r="U7" s="17"/>
      <c r="V7" s="12"/>
      <c r="W7" s="12"/>
      <c r="X7" s="12"/>
      <c r="Y7" s="12"/>
      <c r="Z7" s="53"/>
    </row>
    <row r="8" spans="1:35" ht="15" thickBot="1" x14ac:dyDescent="0.4">
      <c r="A8" s="47" t="s">
        <v>2</v>
      </c>
      <c r="B8" s="56">
        <v>17.47</v>
      </c>
      <c r="C8" s="57">
        <v>14.95</v>
      </c>
      <c r="D8" s="57">
        <v>14.7</v>
      </c>
      <c r="E8" s="28">
        <f t="shared" si="0"/>
        <v>15.706666666666669</v>
      </c>
      <c r="F8" s="54">
        <f t="shared" si="1"/>
        <v>1.5321988556755068</v>
      </c>
      <c r="G8" s="17"/>
      <c r="H8" s="12"/>
      <c r="I8" s="12"/>
      <c r="J8" s="12"/>
      <c r="K8" s="12"/>
      <c r="L8" s="53"/>
      <c r="M8" s="3"/>
      <c r="N8" s="34"/>
      <c r="O8" s="51" t="s">
        <v>2</v>
      </c>
      <c r="P8" s="11">
        <v>20.81</v>
      </c>
      <c r="Q8" s="29">
        <v>20.67</v>
      </c>
      <c r="R8" s="29">
        <v>21.19</v>
      </c>
      <c r="S8" s="28">
        <f t="shared" si="2"/>
        <v>20.89</v>
      </c>
      <c r="T8" s="54">
        <f t="shared" si="3"/>
        <v>9.8994949366114554E-2</v>
      </c>
      <c r="U8" s="17"/>
      <c r="V8" s="12"/>
      <c r="W8" s="12"/>
      <c r="X8" s="12"/>
      <c r="Y8" s="12"/>
      <c r="Z8" s="53"/>
    </row>
    <row r="9" spans="1:35" x14ac:dyDescent="0.35">
      <c r="A9" s="47" t="s">
        <v>3</v>
      </c>
      <c r="B9" s="56">
        <v>15.2</v>
      </c>
      <c r="C9" s="57">
        <v>14.47</v>
      </c>
      <c r="D9" s="58">
        <v>18.73</v>
      </c>
      <c r="E9" s="28">
        <f t="shared" si="0"/>
        <v>16.133333333333336</v>
      </c>
      <c r="F9" s="54">
        <f t="shared" si="1"/>
        <v>2.2782083603861287</v>
      </c>
      <c r="G9" s="17"/>
      <c r="H9" s="12"/>
      <c r="I9" s="12"/>
      <c r="J9" s="13"/>
      <c r="K9" s="12"/>
      <c r="L9" s="53"/>
      <c r="M9" s="3"/>
      <c r="N9" s="34"/>
      <c r="O9" s="51" t="s">
        <v>3</v>
      </c>
      <c r="P9" s="11">
        <v>20.98</v>
      </c>
      <c r="Q9" s="29">
        <v>22.28</v>
      </c>
      <c r="R9" s="31">
        <v>21.31</v>
      </c>
      <c r="S9" s="28">
        <f t="shared" si="2"/>
        <v>21.523333333333337</v>
      </c>
      <c r="T9" s="54">
        <f t="shared" si="3"/>
        <v>0.9192388155425123</v>
      </c>
      <c r="U9" s="17"/>
      <c r="V9" s="12"/>
      <c r="W9" s="12"/>
      <c r="X9" s="13"/>
      <c r="Y9" s="12"/>
      <c r="Z9" s="53"/>
    </row>
    <row r="10" spans="1:35" ht="15" thickBot="1" x14ac:dyDescent="0.4">
      <c r="A10" s="48" t="s">
        <v>8</v>
      </c>
      <c r="B10" s="6" t="s">
        <v>9</v>
      </c>
      <c r="C10" s="30" t="s">
        <v>9</v>
      </c>
      <c r="D10" s="30" t="s">
        <v>9</v>
      </c>
      <c r="E10" s="32"/>
      <c r="F10" s="32"/>
      <c r="G10" s="17"/>
      <c r="H10" s="7"/>
      <c r="I10" s="7"/>
      <c r="J10" s="7"/>
      <c r="K10" s="3"/>
      <c r="L10" s="3"/>
      <c r="M10" s="3"/>
      <c r="N10" s="35"/>
      <c r="O10" s="52" t="s">
        <v>8</v>
      </c>
      <c r="P10" s="6" t="s">
        <v>9</v>
      </c>
      <c r="Q10" s="30" t="s">
        <v>9</v>
      </c>
      <c r="R10" s="30" t="s">
        <v>9</v>
      </c>
      <c r="S10" s="32"/>
      <c r="T10" s="32"/>
      <c r="U10" s="17"/>
      <c r="V10" s="7"/>
      <c r="W10" s="7"/>
      <c r="X10" s="7"/>
      <c r="Y10" s="3"/>
      <c r="Z10" s="3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0" customFormat="1" x14ac:dyDescent="0.35"/>
    <row r="13" spans="1:35" x14ac:dyDescent="0.35">
      <c r="A13" s="24" t="s">
        <v>13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1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1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3" t="s">
        <v>0</v>
      </c>
      <c r="B16" s="10">
        <v>23.22</v>
      </c>
      <c r="C16" s="28">
        <v>23.22</v>
      </c>
      <c r="D16" s="28">
        <v>23.83</v>
      </c>
      <c r="E16" s="28">
        <f>AVERAGE(B16,C16,D16)</f>
        <v>23.423333333333332</v>
      </c>
      <c r="F16" s="54">
        <f>STDEV(C16,D16)</f>
        <v>0.43133513652379357</v>
      </c>
      <c r="G16" s="17"/>
      <c r="H16" s="12"/>
      <c r="I16" s="12"/>
      <c r="J16" s="12"/>
      <c r="K16" s="12"/>
      <c r="L16" s="53"/>
      <c r="M16" s="3"/>
      <c r="N16" s="34"/>
      <c r="O16" s="50" t="s">
        <v>0</v>
      </c>
      <c r="P16" s="10">
        <v>22.33</v>
      </c>
      <c r="Q16" s="28">
        <v>22.88</v>
      </c>
      <c r="R16" s="28">
        <v>22.91</v>
      </c>
      <c r="S16" s="28">
        <f>AVERAGE(P16,Q16,R16)</f>
        <v>22.706666666666663</v>
      </c>
      <c r="T16" s="14">
        <f>STDEV(Q16,R16)</f>
        <v>2.1213203435597228E-2</v>
      </c>
      <c r="U16" s="12"/>
      <c r="V16" s="12"/>
      <c r="W16" s="39"/>
    </row>
    <row r="17" spans="1:26" ht="15" thickBot="1" x14ac:dyDescent="0.4">
      <c r="A17" s="44" t="s">
        <v>1</v>
      </c>
      <c r="B17" s="11">
        <v>22.94</v>
      </c>
      <c r="C17" s="29">
        <v>22.81</v>
      </c>
      <c r="D17" s="29">
        <v>22.8</v>
      </c>
      <c r="E17" s="28">
        <f t="shared" ref="E17:E19" si="4">AVERAGE(B17,C17,D17)</f>
        <v>22.849999999999998</v>
      </c>
      <c r="F17" s="54">
        <f t="shared" ref="F17:F19" si="5">STDEV(C17,D17)</f>
        <v>7.0710678118640685E-3</v>
      </c>
      <c r="G17" s="17"/>
      <c r="H17" s="12"/>
      <c r="I17" s="12"/>
      <c r="J17" s="12"/>
      <c r="K17" s="12"/>
      <c r="L17" s="53"/>
      <c r="M17" s="3"/>
      <c r="N17" s="34"/>
      <c r="O17" s="51" t="s">
        <v>1</v>
      </c>
      <c r="P17" s="11">
        <v>22.26</v>
      </c>
      <c r="Q17" s="29">
        <v>22.34</v>
      </c>
      <c r="R17" s="29">
        <v>22.51</v>
      </c>
      <c r="S17" s="28">
        <f t="shared" ref="S17:S19" si="6">AVERAGE(P17,Q17,R17)</f>
        <v>22.37</v>
      </c>
      <c r="T17" s="14">
        <f t="shared" ref="T17:T19" si="7">STDEV(Q17,R17)</f>
        <v>0.12020815280171429</v>
      </c>
      <c r="U17" s="12"/>
      <c r="V17" s="12"/>
      <c r="W17" s="39"/>
    </row>
    <row r="18" spans="1:26" ht="15" thickBot="1" x14ac:dyDescent="0.4">
      <c r="A18" s="44" t="s">
        <v>2</v>
      </c>
      <c r="B18" s="11">
        <v>22.42</v>
      </c>
      <c r="C18" s="29">
        <v>22.25</v>
      </c>
      <c r="D18" s="29">
        <v>22.64</v>
      </c>
      <c r="E18" s="28">
        <f t="shared" si="4"/>
        <v>22.436666666666667</v>
      </c>
      <c r="F18" s="54">
        <f t="shared" si="5"/>
        <v>0.27577164466275395</v>
      </c>
      <c r="G18" s="17"/>
      <c r="H18" s="12"/>
      <c r="I18" s="12"/>
      <c r="J18" s="12"/>
      <c r="K18" s="12"/>
      <c r="L18" s="53"/>
      <c r="M18" s="3"/>
      <c r="N18" s="34"/>
      <c r="O18" s="51" t="s">
        <v>2</v>
      </c>
      <c r="P18" s="11">
        <v>22.75</v>
      </c>
      <c r="Q18" s="29">
        <v>22.64</v>
      </c>
      <c r="R18" s="29">
        <v>22.9</v>
      </c>
      <c r="S18" s="28">
        <f t="shared" si="6"/>
        <v>22.763333333333332</v>
      </c>
      <c r="T18" s="14">
        <f t="shared" si="7"/>
        <v>0.18384776310850096</v>
      </c>
      <c r="U18" s="12"/>
      <c r="V18" s="12"/>
      <c r="W18" s="39"/>
    </row>
    <row r="19" spans="1:26" x14ac:dyDescent="0.35">
      <c r="A19" s="44" t="s">
        <v>3</v>
      </c>
      <c r="B19" s="11">
        <v>22.88</v>
      </c>
      <c r="C19" s="29">
        <v>22.25</v>
      </c>
      <c r="D19" s="31">
        <v>22.88</v>
      </c>
      <c r="E19" s="28">
        <f t="shared" si="4"/>
        <v>22.669999999999998</v>
      </c>
      <c r="F19" s="54">
        <f t="shared" si="5"/>
        <v>0.44547727214752425</v>
      </c>
      <c r="G19" s="17"/>
      <c r="H19" s="12"/>
      <c r="I19" s="12"/>
      <c r="J19" s="13"/>
      <c r="K19" s="12"/>
      <c r="L19" s="53"/>
      <c r="M19" s="3"/>
      <c r="N19" s="34"/>
      <c r="O19" s="51" t="s">
        <v>3</v>
      </c>
      <c r="P19" s="11">
        <v>22.66</v>
      </c>
      <c r="Q19" s="29">
        <v>22.54</v>
      </c>
      <c r="R19" s="31">
        <v>22.53</v>
      </c>
      <c r="S19" s="28">
        <f t="shared" si="6"/>
        <v>22.576666666666668</v>
      </c>
      <c r="T19" s="14">
        <f t="shared" si="7"/>
        <v>7.0710678118640685E-3</v>
      </c>
      <c r="U19" s="13"/>
      <c r="V19" s="13"/>
      <c r="W19" s="39"/>
    </row>
    <row r="20" spans="1:26" ht="15" thickBot="1" x14ac:dyDescent="0.4">
      <c r="A20" s="45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2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6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6" s="40" customFormat="1" x14ac:dyDescent="0.35">
      <c r="B22" s="41"/>
      <c r="C22" s="42"/>
      <c r="D22" s="42"/>
      <c r="E22" s="41"/>
      <c r="F22" s="41"/>
      <c r="M22" s="41"/>
      <c r="N22" s="42"/>
      <c r="O22" s="42"/>
      <c r="P22" s="41"/>
      <c r="Q22" s="41"/>
      <c r="S22" s="41"/>
      <c r="T22" s="42"/>
      <c r="U22" s="42"/>
      <c r="V22" s="42"/>
      <c r="W22" s="41"/>
    </row>
    <row r="23" spans="1:26" x14ac:dyDescent="0.35">
      <c r="A23" s="24" t="s">
        <v>14</v>
      </c>
      <c r="B23" s="25"/>
      <c r="C23" s="25"/>
      <c r="D23" s="15"/>
      <c r="O23" s="15"/>
      <c r="U23" s="15"/>
      <c r="V23" s="15"/>
    </row>
    <row r="24" spans="1:26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6" ht="15" thickBot="1" x14ac:dyDescent="0.4">
      <c r="B25" s="1" t="s">
        <v>4</v>
      </c>
      <c r="C25" s="27" t="s">
        <v>5</v>
      </c>
      <c r="D25" s="27" t="s">
        <v>11</v>
      </c>
      <c r="E25" s="27" t="s">
        <v>6</v>
      </c>
      <c r="F25" s="27" t="s">
        <v>7</v>
      </c>
      <c r="G25" s="17"/>
      <c r="H25" s="3"/>
      <c r="I25" s="3"/>
      <c r="J25" s="3"/>
      <c r="K25" s="3"/>
      <c r="L25" s="3"/>
      <c r="M25" s="3"/>
      <c r="N25" s="20"/>
      <c r="P25" s="1" t="s">
        <v>4</v>
      </c>
      <c r="Q25" s="27" t="s">
        <v>5</v>
      </c>
      <c r="R25" s="27" t="s">
        <v>11</v>
      </c>
      <c r="S25" s="27" t="s">
        <v>6</v>
      </c>
      <c r="T25" s="27" t="s">
        <v>7</v>
      </c>
      <c r="U25" s="17"/>
      <c r="V25" s="3"/>
      <c r="W25" s="3"/>
      <c r="X25" s="3"/>
      <c r="Y25" s="3"/>
      <c r="Z25" s="3"/>
    </row>
    <row r="26" spans="1:26" ht="15" thickBot="1" x14ac:dyDescent="0.4">
      <c r="A26" s="43" t="s">
        <v>0</v>
      </c>
      <c r="B26" s="55">
        <v>31.18</v>
      </c>
      <c r="C26" s="49">
        <v>20.23</v>
      </c>
      <c r="D26" s="49">
        <v>30.91</v>
      </c>
      <c r="E26" s="28">
        <f>AVERAGE(B26,C26,D26)</f>
        <v>27.439999999999998</v>
      </c>
      <c r="F26" s="54">
        <f>STDEV(C26,D26)</f>
        <v>7.551900423072321</v>
      </c>
      <c r="G26" s="17"/>
      <c r="H26" s="59"/>
      <c r="I26" s="59"/>
      <c r="J26" s="59"/>
      <c r="K26" s="12"/>
      <c r="L26" s="53"/>
      <c r="M26" s="3"/>
      <c r="N26" s="34"/>
      <c r="O26" s="50" t="s">
        <v>0</v>
      </c>
      <c r="P26" s="10">
        <v>27.29</v>
      </c>
      <c r="Q26" s="28">
        <v>29.65</v>
      </c>
      <c r="R26" s="28">
        <v>27.34</v>
      </c>
      <c r="S26" s="28">
        <f>AVERAGE(P26,Q26,R26)</f>
        <v>28.093333333333334</v>
      </c>
      <c r="T26" s="54">
        <f>STDEV(Q26,R26)</f>
        <v>1.633416664540924</v>
      </c>
      <c r="U26" s="17"/>
      <c r="V26" s="12"/>
      <c r="W26" s="12"/>
      <c r="X26" s="12"/>
      <c r="Y26" s="12"/>
      <c r="Z26" s="53"/>
    </row>
    <row r="27" spans="1:26" ht="15" thickBot="1" x14ac:dyDescent="0.4">
      <c r="A27" s="44" t="s">
        <v>1</v>
      </c>
      <c r="B27" s="56">
        <v>27.45</v>
      </c>
      <c r="C27" s="57">
        <v>27.4</v>
      </c>
      <c r="D27" s="57">
        <v>28.83</v>
      </c>
      <c r="E27" s="28">
        <f>AVERAGE(B27,C27,D27)</f>
        <v>27.893333333333331</v>
      </c>
      <c r="F27" s="54">
        <f t="shared" ref="F27:F29" si="8">STDEV(C27,D27)</f>
        <v>1.0111626970967629</v>
      </c>
      <c r="G27" s="17"/>
      <c r="H27" s="59"/>
      <c r="I27" s="59"/>
      <c r="J27" s="59"/>
      <c r="K27" s="12"/>
      <c r="L27" s="53"/>
      <c r="M27" s="3"/>
      <c r="N27" s="34"/>
      <c r="O27" s="51" t="s">
        <v>1</v>
      </c>
      <c r="P27" s="11">
        <v>27.47</v>
      </c>
      <c r="Q27" s="29">
        <v>32.29</v>
      </c>
      <c r="R27" s="29">
        <v>27.84</v>
      </c>
      <c r="S27" s="28">
        <f t="shared" ref="S27:S29" si="9">AVERAGE(P27,Q27,R27)</f>
        <v>29.2</v>
      </c>
      <c r="T27" s="54">
        <f t="shared" ref="T27:T29" si="10">STDEV(Q27,R27)</f>
        <v>3.146625176280136</v>
      </c>
      <c r="U27" s="17"/>
      <c r="V27" s="12"/>
      <c r="W27" s="12"/>
      <c r="X27" s="12"/>
      <c r="Y27" s="12"/>
      <c r="Z27" s="53"/>
    </row>
    <row r="28" spans="1:26" ht="15" thickBot="1" x14ac:dyDescent="0.4">
      <c r="A28" s="44" t="s">
        <v>2</v>
      </c>
      <c r="B28" s="55">
        <v>23.72</v>
      </c>
      <c r="C28" s="49">
        <v>23.5</v>
      </c>
      <c r="D28" s="49">
        <v>23.64</v>
      </c>
      <c r="E28" s="28">
        <f t="shared" ref="E28:E29" si="11">AVERAGE(B28,C28,D28)</f>
        <v>23.62</v>
      </c>
      <c r="F28" s="54">
        <f t="shared" si="8"/>
        <v>9.8994949366117052E-2</v>
      </c>
      <c r="G28" s="17"/>
      <c r="H28" s="59"/>
      <c r="I28" s="59"/>
      <c r="J28" s="59"/>
      <c r="K28" s="12"/>
      <c r="L28" s="53"/>
      <c r="M28" s="3"/>
      <c r="N28" s="34"/>
      <c r="O28" s="51" t="s">
        <v>2</v>
      </c>
      <c r="P28" s="11">
        <v>25.6</v>
      </c>
      <c r="Q28" s="29">
        <v>30.11</v>
      </c>
      <c r="R28" s="29">
        <v>28.87</v>
      </c>
      <c r="S28" s="28">
        <f t="shared" si="9"/>
        <v>28.193333333333332</v>
      </c>
      <c r="T28" s="54">
        <f t="shared" si="10"/>
        <v>0.87681240867131782</v>
      </c>
      <c r="U28" s="17"/>
      <c r="V28" s="12"/>
      <c r="W28" s="12"/>
      <c r="X28" s="12"/>
      <c r="Y28" s="12"/>
      <c r="Z28" s="53"/>
    </row>
    <row r="29" spans="1:26" x14ac:dyDescent="0.35">
      <c r="A29" s="44" t="s">
        <v>3</v>
      </c>
      <c r="B29" s="56">
        <v>21.32</v>
      </c>
      <c r="C29" s="57">
        <v>21.32</v>
      </c>
      <c r="D29" s="58">
        <v>21.7</v>
      </c>
      <c r="E29" s="28">
        <f t="shared" si="11"/>
        <v>21.446666666666669</v>
      </c>
      <c r="F29" s="54">
        <f t="shared" si="8"/>
        <v>0.26870057685088738</v>
      </c>
      <c r="G29" s="17"/>
      <c r="H29" s="59"/>
      <c r="I29" s="59"/>
      <c r="J29" s="60"/>
      <c r="K29" s="12"/>
      <c r="L29" s="53"/>
      <c r="M29" s="3"/>
      <c r="N29" s="34"/>
      <c r="O29" s="51" t="s">
        <v>3</v>
      </c>
      <c r="P29" s="11">
        <v>25.52</v>
      </c>
      <c r="Q29" s="29">
        <v>28.02</v>
      </c>
      <c r="R29" s="31">
        <v>27.8</v>
      </c>
      <c r="S29" s="28">
        <f t="shared" si="9"/>
        <v>27.113333333333333</v>
      </c>
      <c r="T29" s="54">
        <f t="shared" si="10"/>
        <v>0.15556349186103965</v>
      </c>
      <c r="U29" s="17"/>
      <c r="V29" s="12"/>
      <c r="W29" s="12"/>
      <c r="X29" s="13"/>
      <c r="Y29" s="12"/>
      <c r="Z29" s="53"/>
    </row>
    <row r="30" spans="1:26" ht="15" thickBot="1" x14ac:dyDescent="0.4">
      <c r="A30" s="45" t="s">
        <v>8</v>
      </c>
      <c r="B30" s="6" t="s">
        <v>9</v>
      </c>
      <c r="C30" s="30" t="s">
        <v>9</v>
      </c>
      <c r="D30" s="30" t="s">
        <v>9</v>
      </c>
      <c r="E30" s="32"/>
      <c r="F30" s="32"/>
      <c r="G30" s="17"/>
      <c r="H30" s="7"/>
      <c r="I30" s="7"/>
      <c r="J30" s="7"/>
      <c r="K30" s="3"/>
      <c r="L30" s="3"/>
      <c r="M30" s="3"/>
      <c r="N30" s="35"/>
      <c r="O30" s="52" t="s">
        <v>8</v>
      </c>
      <c r="P30" s="6" t="s">
        <v>9</v>
      </c>
      <c r="Q30" s="30" t="s">
        <v>9</v>
      </c>
      <c r="R30" s="30" t="s">
        <v>9</v>
      </c>
      <c r="S30" s="32"/>
      <c r="T30" s="32"/>
      <c r="U30" s="17"/>
      <c r="V30" s="7"/>
      <c r="W30" s="7"/>
      <c r="X30" s="7"/>
      <c r="Y30" s="3"/>
      <c r="Z30" s="3"/>
    </row>
    <row r="31" spans="1:26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6" s="9" customFormat="1" x14ac:dyDescent="0.35">
      <c r="G32" s="21"/>
      <c r="H32" s="21"/>
      <c r="I32" s="21"/>
      <c r="J32" s="21"/>
      <c r="K32" s="21"/>
      <c r="L32" s="21"/>
    </row>
    <row r="33" spans="1:36" s="5" customFormat="1" ht="18.5" x14ac:dyDescent="0.45">
      <c r="A33" s="37" t="s">
        <v>16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7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8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ht="15" thickBot="1" x14ac:dyDescent="0.4">
      <c r="A35" s="61"/>
      <c r="B35" s="62" t="s">
        <v>19</v>
      </c>
      <c r="C35" s="63" t="s">
        <v>20</v>
      </c>
      <c r="D35" s="62" t="s">
        <v>21</v>
      </c>
      <c r="E35" s="64"/>
      <c r="F35" s="64"/>
      <c r="G35" s="61"/>
      <c r="H35" s="65" t="s">
        <v>19</v>
      </c>
      <c r="I35" s="66" t="s">
        <v>20</v>
      </c>
      <c r="J35" s="66" t="s">
        <v>21</v>
      </c>
      <c r="K35" s="64"/>
      <c r="L35" s="64"/>
      <c r="M35" s="64"/>
      <c r="N35" s="67"/>
      <c r="O35" s="61"/>
      <c r="P35" s="62" t="s">
        <v>22</v>
      </c>
      <c r="Q35" s="63" t="s">
        <v>23</v>
      </c>
      <c r="R35" s="66" t="s">
        <v>24</v>
      </c>
      <c r="S35" s="64"/>
      <c r="T35" s="64"/>
      <c r="U35" s="61"/>
      <c r="V35" s="65" t="s">
        <v>25</v>
      </c>
      <c r="W35" s="66" t="s">
        <v>23</v>
      </c>
      <c r="X35" s="66" t="s">
        <v>24</v>
      </c>
      <c r="Y35" s="64"/>
      <c r="Z35" s="64"/>
      <c r="AA35" s="67"/>
      <c r="AB35" s="61"/>
      <c r="AC35" s="66" t="s">
        <v>26</v>
      </c>
      <c r="AD35" s="63" t="s">
        <v>27</v>
      </c>
      <c r="AE35" s="66" t="s">
        <v>28</v>
      </c>
      <c r="AF35" s="64"/>
      <c r="AG35" s="64"/>
      <c r="AH35" s="64"/>
      <c r="AI35" s="67"/>
      <c r="AJ35" s="3"/>
    </row>
    <row r="36" spans="1:36" ht="15" thickBot="1" x14ac:dyDescent="0.4">
      <c r="A36" s="68" t="s">
        <v>0</v>
      </c>
      <c r="B36" s="54">
        <f>(E6-S6)</f>
        <v>-2.1433333333333344</v>
      </c>
      <c r="C36" s="69">
        <f>E16-S16</f>
        <v>0.71666666666666856</v>
      </c>
      <c r="D36" s="54">
        <f>E26-S26</f>
        <v>-0.65333333333333599</v>
      </c>
      <c r="E36" s="12"/>
      <c r="F36" s="53"/>
      <c r="G36" s="70" t="s">
        <v>0</v>
      </c>
      <c r="H36" s="71">
        <f>K6-Y6</f>
        <v>0</v>
      </c>
      <c r="I36" s="72"/>
      <c r="J36" s="54">
        <f>(K26-Y26)</f>
        <v>0</v>
      </c>
      <c r="K36" s="12"/>
      <c r="L36" s="53"/>
      <c r="M36" s="3"/>
      <c r="N36" s="36"/>
      <c r="O36" s="68" t="s">
        <v>0</v>
      </c>
      <c r="P36" s="54">
        <f>B36-B36</f>
        <v>0</v>
      </c>
      <c r="Q36" s="69">
        <f>C36-C36</f>
        <v>0</v>
      </c>
      <c r="R36" s="54">
        <f>D36-D36</f>
        <v>0</v>
      </c>
      <c r="S36" s="12"/>
      <c r="T36" s="53"/>
      <c r="U36" s="70" t="s">
        <v>0</v>
      </c>
      <c r="V36" s="71">
        <f>H36-H36</f>
        <v>0</v>
      </c>
      <c r="W36" s="72"/>
      <c r="X36" s="54">
        <f>J36-J36</f>
        <v>0</v>
      </c>
      <c r="Y36" s="3"/>
      <c r="Z36" s="3"/>
      <c r="AA36" s="20"/>
      <c r="AB36" s="68" t="s">
        <v>0</v>
      </c>
      <c r="AC36" s="78">
        <f>POWER(2,-P36)</f>
        <v>1</v>
      </c>
      <c r="AD36" s="79">
        <f>POWER(2,-Q36)</f>
        <v>1</v>
      </c>
      <c r="AE36" s="78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73" t="s">
        <v>1</v>
      </c>
      <c r="B37" s="54">
        <f>(E7-S7)</f>
        <v>-2.0766666666666644</v>
      </c>
      <c r="C37" s="69">
        <f t="shared" ref="C37:C39" si="12">E17-S17</f>
        <v>0.47999999999999687</v>
      </c>
      <c r="D37" s="54">
        <f t="shared" ref="D37:D39" si="13">E27-S27</f>
        <v>-1.3066666666666684</v>
      </c>
      <c r="E37" s="12"/>
      <c r="F37" s="53"/>
      <c r="G37" s="74" t="s">
        <v>1</v>
      </c>
      <c r="H37" s="71">
        <f t="shared" ref="H37:H39" si="14">K7-Y7</f>
        <v>0</v>
      </c>
      <c r="I37" s="29"/>
      <c r="J37" s="54">
        <f t="shared" ref="J37:J39" si="15">K27-Y27</f>
        <v>0</v>
      </c>
      <c r="K37" s="12"/>
      <c r="L37" s="53"/>
      <c r="M37" s="3"/>
      <c r="N37" s="20"/>
      <c r="O37" s="73" t="s">
        <v>1</v>
      </c>
      <c r="P37" s="54">
        <f>B37-B36</f>
        <v>6.6666666666669983E-2</v>
      </c>
      <c r="Q37" s="69">
        <f>C37-C36</f>
        <v>-0.23666666666667169</v>
      </c>
      <c r="R37" s="54">
        <f>D37-D36</f>
        <v>-0.65333333333333243</v>
      </c>
      <c r="S37" s="12"/>
      <c r="T37" s="53"/>
      <c r="U37" s="74" t="s">
        <v>1</v>
      </c>
      <c r="V37" s="71">
        <f>H37-H36</f>
        <v>0</v>
      </c>
      <c r="W37" s="29"/>
      <c r="X37" s="54">
        <f>J37-J36</f>
        <v>0</v>
      </c>
      <c r="Y37" s="3"/>
      <c r="Z37" s="3"/>
      <c r="AA37" s="20"/>
      <c r="AB37" s="73" t="s">
        <v>1</v>
      </c>
      <c r="AC37" s="78">
        <f t="shared" ref="AC37:AE39" si="16">POWER(2,-P37)</f>
        <v>0.95484160391041428</v>
      </c>
      <c r="AD37" s="79">
        <f t="shared" si="16"/>
        <v>1.1782671388440742</v>
      </c>
      <c r="AE37" s="78">
        <f>POWER(2,-R37)</f>
        <v>1.5727979357879611</v>
      </c>
      <c r="AF37" s="3"/>
      <c r="AG37" s="3"/>
      <c r="AH37" s="3"/>
      <c r="AI37" s="20"/>
      <c r="AJ37" s="3"/>
    </row>
    <row r="38" spans="1:36" ht="15" thickBot="1" x14ac:dyDescent="0.4">
      <c r="A38" s="73" t="s">
        <v>2</v>
      </c>
      <c r="B38" s="54">
        <f t="shared" ref="B38:B39" si="17">E8-S8</f>
        <v>-5.1833333333333318</v>
      </c>
      <c r="C38" s="69">
        <f t="shared" si="12"/>
        <v>-0.32666666666666444</v>
      </c>
      <c r="D38" s="54">
        <f t="shared" si="13"/>
        <v>-4.5733333333333306</v>
      </c>
      <c r="E38" s="12"/>
      <c r="F38" s="53"/>
      <c r="G38" s="74" t="s">
        <v>2</v>
      </c>
      <c r="H38" s="71">
        <f t="shared" si="14"/>
        <v>0</v>
      </c>
      <c r="I38" s="29"/>
      <c r="J38" s="54">
        <f t="shared" si="15"/>
        <v>0</v>
      </c>
      <c r="K38" s="12"/>
      <c r="L38" s="53"/>
      <c r="M38" s="3"/>
      <c r="N38" s="20"/>
      <c r="O38" s="73" t="s">
        <v>2</v>
      </c>
      <c r="P38" s="54">
        <f>B38-B36</f>
        <v>-3.0399999999999974</v>
      </c>
      <c r="Q38" s="69">
        <f>C38-C36</f>
        <v>-1.043333333333333</v>
      </c>
      <c r="R38" s="54">
        <f>D38-D36</f>
        <v>-3.9199999999999946</v>
      </c>
      <c r="S38" s="12"/>
      <c r="T38" s="53"/>
      <c r="U38" s="74" t="s">
        <v>2</v>
      </c>
      <c r="V38" s="71">
        <f>H38-H36</f>
        <v>0</v>
      </c>
      <c r="W38" s="29"/>
      <c r="X38" s="54">
        <f>J38-J36</f>
        <v>0</v>
      </c>
      <c r="Y38" s="3"/>
      <c r="Z38" s="3"/>
      <c r="AA38" s="20"/>
      <c r="AB38" s="73" t="s">
        <v>2</v>
      </c>
      <c r="AC38" s="78">
        <f t="shared" si="16"/>
        <v>8.2249106132485181</v>
      </c>
      <c r="AD38" s="79">
        <f t="shared" si="16"/>
        <v>2.0609840406585946</v>
      </c>
      <c r="AE38" s="78">
        <f t="shared" si="16"/>
        <v>15.136922347609474</v>
      </c>
      <c r="AF38" s="3"/>
      <c r="AG38" s="3"/>
      <c r="AH38" s="3"/>
      <c r="AI38" s="20"/>
      <c r="AJ38" s="3"/>
    </row>
    <row r="39" spans="1:36" x14ac:dyDescent="0.35">
      <c r="A39" s="73" t="s">
        <v>3</v>
      </c>
      <c r="B39" s="54">
        <f t="shared" si="17"/>
        <v>-5.3900000000000006</v>
      </c>
      <c r="C39" s="69">
        <f t="shared" si="12"/>
        <v>9.333333333333016E-2</v>
      </c>
      <c r="D39" s="54">
        <f t="shared" si="13"/>
        <v>-5.6666666666666643</v>
      </c>
      <c r="E39" s="12"/>
      <c r="F39" s="53"/>
      <c r="G39" s="74" t="s">
        <v>3</v>
      </c>
      <c r="H39" s="71">
        <f t="shared" si="14"/>
        <v>0</v>
      </c>
      <c r="I39" s="29"/>
      <c r="J39" s="54">
        <f t="shared" si="15"/>
        <v>0</v>
      </c>
      <c r="K39" s="12"/>
      <c r="L39" s="53"/>
      <c r="M39" s="3"/>
      <c r="N39" s="20"/>
      <c r="O39" s="73" t="s">
        <v>3</v>
      </c>
      <c r="P39" s="54">
        <f>B39-B36</f>
        <v>-3.2466666666666661</v>
      </c>
      <c r="Q39" s="69">
        <f>C39-C36</f>
        <v>-0.6233333333333384</v>
      </c>
      <c r="R39" s="54">
        <f>D39-D36</f>
        <v>-5.0133333333333283</v>
      </c>
      <c r="S39" s="12"/>
      <c r="T39" s="53"/>
      <c r="U39" s="74" t="s">
        <v>3</v>
      </c>
      <c r="V39" s="71">
        <f>H39-H36</f>
        <v>0</v>
      </c>
      <c r="W39" s="29"/>
      <c r="X39" s="54">
        <f>J39-J36</f>
        <v>0</v>
      </c>
      <c r="Y39" s="3"/>
      <c r="Z39" s="3"/>
      <c r="AA39" s="20"/>
      <c r="AB39" s="73" t="s">
        <v>3</v>
      </c>
      <c r="AC39" s="78">
        <f t="shared" si="16"/>
        <v>9.4917010792678909</v>
      </c>
      <c r="AD39" s="79">
        <f t="shared" si="16"/>
        <v>1.5404302223135555</v>
      </c>
      <c r="AE39" s="78">
        <f t="shared" si="16"/>
        <v>32.297113638779862</v>
      </c>
      <c r="AF39" s="3"/>
      <c r="AG39" s="3"/>
      <c r="AH39" s="3"/>
      <c r="AI39" s="20"/>
      <c r="AJ39" s="3"/>
    </row>
    <row r="40" spans="1:36" ht="15" thickBot="1" x14ac:dyDescent="0.4">
      <c r="A40" s="75" t="s">
        <v>8</v>
      </c>
      <c r="B40" s="30" t="s">
        <v>9</v>
      </c>
      <c r="C40" s="76" t="s">
        <v>9</v>
      </c>
      <c r="D40" s="30" t="s">
        <v>9</v>
      </c>
      <c r="E40" s="3"/>
      <c r="F40" s="3"/>
      <c r="G40" s="77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75" t="s">
        <v>8</v>
      </c>
      <c r="P40" s="30" t="s">
        <v>9</v>
      </c>
      <c r="Q40" s="76" t="s">
        <v>9</v>
      </c>
      <c r="R40" s="30" t="s">
        <v>9</v>
      </c>
      <c r="S40" s="3"/>
      <c r="T40" s="3"/>
      <c r="U40" s="77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75" t="s">
        <v>8</v>
      </c>
      <c r="AC40" s="80" t="s">
        <v>9</v>
      </c>
      <c r="AD40" s="81" t="s">
        <v>9</v>
      </c>
      <c r="AE40" s="80" t="s">
        <v>9</v>
      </c>
      <c r="AF40" s="3"/>
      <c r="AG40" s="3"/>
      <c r="AH40" s="3"/>
      <c r="AI40" s="20"/>
      <c r="AJ40" s="3"/>
    </row>
    <row r="41" spans="1:36" x14ac:dyDescent="0.3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17"/>
      <c r="AC41" s="82"/>
      <c r="AD41" s="83"/>
      <c r="AE41" s="82"/>
      <c r="AF41" s="3"/>
      <c r="AG41" s="3"/>
      <c r="AH41" s="3"/>
      <c r="AI41" s="20"/>
      <c r="AJ41" s="3"/>
    </row>
    <row r="42" spans="1:36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17"/>
      <c r="AC42" s="82"/>
      <c r="AD42" s="83"/>
      <c r="AE42" s="82"/>
      <c r="AF42" s="3"/>
      <c r="AG42" s="3"/>
      <c r="AH42" s="3"/>
      <c r="AI42" s="20"/>
      <c r="AJ42" s="3"/>
    </row>
    <row r="43" spans="1:36" x14ac:dyDescent="0.35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17"/>
      <c r="AC43" s="82"/>
      <c r="AD43" s="83"/>
      <c r="AE43" s="82"/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17"/>
      <c r="AC44" s="82"/>
      <c r="AD44" s="83"/>
      <c r="AE44" s="82"/>
      <c r="AF44" s="3"/>
      <c r="AG44" s="3"/>
      <c r="AH44" s="3"/>
      <c r="AI44" s="20"/>
      <c r="AJ44" s="3"/>
    </row>
    <row r="45" spans="1:36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17"/>
      <c r="AC45" s="18"/>
      <c r="AD45" s="18"/>
      <c r="AE45" s="18"/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9T03:35:50Z</dcterms:modified>
</cp:coreProperties>
</file>